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D:\Shuoshishengxin\TCGA-PAAD\TCGA-PAAD\0.PPT\1659652_SupMaterial\"/>
    </mc:Choice>
  </mc:AlternateContent>
  <xr:revisionPtr revIDLastSave="0" documentId="13_ncr:1_{72A177C3-AB1B-4EDB-8238-238568297ACF}" xr6:coauthVersionLast="47" xr6:coauthVersionMax="47" xr10:uidLastSave="{00000000-0000-0000-0000-000000000000}"/>
  <bookViews>
    <workbookView xWindow="-98" yWindow="-98" windowWidth="23236" windowHeight="13875" activeTab="1" xr2:uid="{00000000-000D-0000-FFFF-FFFF00000000}"/>
  </bookViews>
  <sheets>
    <sheet name="Fe" sheetId="1" r:id="rId1"/>
    <sheet name="Ros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N42" i="2" l="1"/>
  <c r="N41" i="2"/>
  <c r="J41" i="2"/>
  <c r="M41" i="2" s="1"/>
  <c r="N40" i="2"/>
  <c r="M40" i="2"/>
  <c r="N32" i="2"/>
  <c r="N31" i="2"/>
  <c r="J31" i="2"/>
  <c r="M32" i="2" s="1"/>
  <c r="N30" i="2"/>
  <c r="M30" i="2"/>
  <c r="N17" i="2"/>
  <c r="N16" i="2"/>
  <c r="J16" i="2"/>
  <c r="M16" i="2" s="1"/>
  <c r="N15" i="2"/>
  <c r="N7" i="2"/>
  <c r="N6" i="2"/>
  <c r="J6" i="2"/>
  <c r="M7" i="2" s="1"/>
  <c r="N5" i="2"/>
  <c r="M5" i="2"/>
  <c r="N20" i="1"/>
  <c r="M20" i="1"/>
  <c r="N19" i="1"/>
  <c r="M19" i="1"/>
  <c r="J19" i="1"/>
  <c r="N18" i="1"/>
  <c r="M18" i="1"/>
  <c r="N7" i="1"/>
  <c r="N6" i="1"/>
  <c r="J6" i="1"/>
  <c r="M7" i="1" s="1"/>
  <c r="N5" i="1"/>
  <c r="M5" i="1"/>
  <c r="M6" i="2" l="1"/>
  <c r="M17" i="2"/>
  <c r="M42" i="2"/>
  <c r="M31" i="2"/>
  <c r="M15" i="2"/>
  <c r="M6" i="1"/>
</calcChain>
</file>

<file path=xl/sharedStrings.xml><?xml version="1.0" encoding="utf-8"?>
<sst xmlns="http://schemas.openxmlformats.org/spreadsheetml/2006/main" count="168" uniqueCount="37">
  <si>
    <t>ASPC-1</t>
    <phoneticPr fontId="3" type="noConversion"/>
  </si>
  <si>
    <t>sh-NC</t>
    <phoneticPr fontId="3" type="noConversion"/>
  </si>
  <si>
    <t>Label</t>
    <phoneticPr fontId="3" type="noConversion"/>
  </si>
  <si>
    <t>Area</t>
    <phoneticPr fontId="3" type="noConversion"/>
  </si>
  <si>
    <t>Mean</t>
    <phoneticPr fontId="3" type="noConversion"/>
  </si>
  <si>
    <t>IntDen</t>
    <phoneticPr fontId="3" type="noConversion"/>
  </si>
  <si>
    <t>RwaIntDen</t>
    <phoneticPr fontId="3" type="noConversion"/>
  </si>
  <si>
    <t>MinThr</t>
    <phoneticPr fontId="3" type="noConversion"/>
  </si>
  <si>
    <t>MaxThr</t>
    <phoneticPr fontId="3" type="noConversion"/>
  </si>
  <si>
    <t>sh-NC-01</t>
    <phoneticPr fontId="3" type="noConversion"/>
  </si>
  <si>
    <t>sh-NOTCH2</t>
    <phoneticPr fontId="3" type="noConversion"/>
  </si>
  <si>
    <t>sh-NC-02</t>
    <phoneticPr fontId="3" type="noConversion"/>
  </si>
  <si>
    <t>sh-NC-03</t>
    <phoneticPr fontId="3" type="noConversion"/>
  </si>
  <si>
    <t>sh-NOTCH2-00</t>
    <phoneticPr fontId="3" type="noConversion"/>
  </si>
  <si>
    <t>sh-NOTCH2-01</t>
    <phoneticPr fontId="3" type="noConversion"/>
  </si>
  <si>
    <t>sh-NOTCH2-02</t>
    <phoneticPr fontId="3" type="noConversion"/>
  </si>
  <si>
    <t>BXPC-3</t>
    <phoneticPr fontId="3" type="noConversion"/>
  </si>
  <si>
    <t>ASPC-1</t>
    <phoneticPr fontId="6" type="noConversion"/>
  </si>
  <si>
    <t>DCF</t>
    <phoneticPr fontId="6" type="noConversion"/>
  </si>
  <si>
    <t>sh-NC</t>
    <phoneticPr fontId="6" type="noConversion"/>
  </si>
  <si>
    <t>Label</t>
    <phoneticPr fontId="6" type="noConversion"/>
  </si>
  <si>
    <t>Area</t>
    <phoneticPr fontId="6" type="noConversion"/>
  </si>
  <si>
    <t>Mean</t>
    <phoneticPr fontId="6" type="noConversion"/>
  </si>
  <si>
    <t>IntDen</t>
    <phoneticPr fontId="6" type="noConversion"/>
  </si>
  <si>
    <t>RwaIntDen</t>
    <phoneticPr fontId="6" type="noConversion"/>
  </si>
  <si>
    <t>MinThr</t>
    <phoneticPr fontId="6" type="noConversion"/>
  </si>
  <si>
    <t>MaxThr</t>
    <phoneticPr fontId="6" type="noConversion"/>
  </si>
  <si>
    <t>sh-NOTCH2</t>
    <phoneticPr fontId="6" type="noConversion"/>
  </si>
  <si>
    <t>shNC-01</t>
    <phoneticPr fontId="6" type="noConversion"/>
  </si>
  <si>
    <t>shNC-02</t>
    <phoneticPr fontId="6" type="noConversion"/>
  </si>
  <si>
    <t>shNC-03</t>
    <phoneticPr fontId="6" type="noConversion"/>
  </si>
  <si>
    <t>sh-NOTCH2-01</t>
    <phoneticPr fontId="6" type="noConversion"/>
  </si>
  <si>
    <t>sh-NOTCH2-02</t>
    <phoneticPr fontId="6" type="noConversion"/>
  </si>
  <si>
    <t>sh-NOTCH2-03</t>
    <phoneticPr fontId="6" type="noConversion"/>
  </si>
  <si>
    <t>DHE</t>
    <phoneticPr fontId="6" type="noConversion"/>
  </si>
  <si>
    <t>BXPC-3</t>
    <phoneticPr fontId="6" type="noConversion"/>
  </si>
  <si>
    <t>shNC-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sz val="12"/>
      <name val="宋体"/>
      <charset val="134"/>
    </font>
    <font>
      <sz val="9"/>
      <name val="宋体"/>
      <charset val="134"/>
      <scheme val="minor"/>
    </font>
    <font>
      <sz val="9"/>
      <name val="宋体"/>
      <charset val="134"/>
    </font>
    <font>
      <sz val="12"/>
      <color rgb="FFFF0000"/>
      <name val="宋体"/>
      <family val="3"/>
      <charset val="134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5"/>
  <sheetViews>
    <sheetView workbookViewId="0">
      <selection sqref="A1:XFD1048576"/>
    </sheetView>
  </sheetViews>
  <sheetFormatPr defaultColWidth="9.59765625" defaultRowHeight="13.5" x14ac:dyDescent="0.3"/>
  <cols>
    <col min="2" max="2" width="21.796875" customWidth="1"/>
    <col min="12" max="12" width="10.1328125" customWidth="1"/>
    <col min="258" max="258" width="21.796875" customWidth="1"/>
    <col min="268" max="268" width="10.1328125" customWidth="1"/>
    <col min="514" max="514" width="21.796875" customWidth="1"/>
    <col min="524" max="524" width="10.1328125" customWidth="1"/>
    <col min="770" max="770" width="21.796875" customWidth="1"/>
    <col min="780" max="780" width="10.1328125" customWidth="1"/>
    <col min="1026" max="1026" width="21.796875" customWidth="1"/>
    <col min="1036" max="1036" width="10.1328125" customWidth="1"/>
    <col min="1282" max="1282" width="21.796875" customWidth="1"/>
    <col min="1292" max="1292" width="10.1328125" customWidth="1"/>
    <col min="1538" max="1538" width="21.796875" customWidth="1"/>
    <col min="1548" max="1548" width="10.1328125" customWidth="1"/>
    <col min="1794" max="1794" width="21.796875" customWidth="1"/>
    <col min="1804" max="1804" width="10.1328125" customWidth="1"/>
    <col min="2050" max="2050" width="21.796875" customWidth="1"/>
    <col min="2060" max="2060" width="10.1328125" customWidth="1"/>
    <col min="2306" max="2306" width="21.796875" customWidth="1"/>
    <col min="2316" max="2316" width="10.1328125" customWidth="1"/>
    <col min="2562" max="2562" width="21.796875" customWidth="1"/>
    <col min="2572" max="2572" width="10.1328125" customWidth="1"/>
    <col min="2818" max="2818" width="21.796875" customWidth="1"/>
    <col min="2828" max="2828" width="10.1328125" customWidth="1"/>
    <col min="3074" max="3074" width="21.796875" customWidth="1"/>
    <col min="3084" max="3084" width="10.1328125" customWidth="1"/>
    <col min="3330" max="3330" width="21.796875" customWidth="1"/>
    <col min="3340" max="3340" width="10.1328125" customWidth="1"/>
    <col min="3586" max="3586" width="21.796875" customWidth="1"/>
    <col min="3596" max="3596" width="10.1328125" customWidth="1"/>
    <col min="3842" max="3842" width="21.796875" customWidth="1"/>
    <col min="3852" max="3852" width="10.1328125" customWidth="1"/>
    <col min="4098" max="4098" width="21.796875" customWidth="1"/>
    <col min="4108" max="4108" width="10.1328125" customWidth="1"/>
    <col min="4354" max="4354" width="21.796875" customWidth="1"/>
    <col min="4364" max="4364" width="10.1328125" customWidth="1"/>
    <col min="4610" max="4610" width="21.796875" customWidth="1"/>
    <col min="4620" max="4620" width="10.1328125" customWidth="1"/>
    <col min="4866" max="4866" width="21.796875" customWidth="1"/>
    <col min="4876" max="4876" width="10.1328125" customWidth="1"/>
    <col min="5122" max="5122" width="21.796875" customWidth="1"/>
    <col min="5132" max="5132" width="10.1328125" customWidth="1"/>
    <col min="5378" max="5378" width="21.796875" customWidth="1"/>
    <col min="5388" max="5388" width="10.1328125" customWidth="1"/>
    <col min="5634" max="5634" width="21.796875" customWidth="1"/>
    <col min="5644" max="5644" width="10.1328125" customWidth="1"/>
    <col min="5890" max="5890" width="21.796875" customWidth="1"/>
    <col min="5900" max="5900" width="10.1328125" customWidth="1"/>
    <col min="6146" max="6146" width="21.796875" customWidth="1"/>
    <col min="6156" max="6156" width="10.1328125" customWidth="1"/>
    <col min="6402" max="6402" width="21.796875" customWidth="1"/>
    <col min="6412" max="6412" width="10.1328125" customWidth="1"/>
    <col min="6658" max="6658" width="21.796875" customWidth="1"/>
    <col min="6668" max="6668" width="10.1328125" customWidth="1"/>
    <col min="6914" max="6914" width="21.796875" customWidth="1"/>
    <col min="6924" max="6924" width="10.1328125" customWidth="1"/>
    <col min="7170" max="7170" width="21.796875" customWidth="1"/>
    <col min="7180" max="7180" width="10.1328125" customWidth="1"/>
    <col min="7426" max="7426" width="21.796875" customWidth="1"/>
    <col min="7436" max="7436" width="10.1328125" customWidth="1"/>
    <col min="7682" max="7682" width="21.796875" customWidth="1"/>
    <col min="7692" max="7692" width="10.1328125" customWidth="1"/>
    <col min="7938" max="7938" width="21.796875" customWidth="1"/>
    <col min="7948" max="7948" width="10.1328125" customWidth="1"/>
    <col min="8194" max="8194" width="21.796875" customWidth="1"/>
    <col min="8204" max="8204" width="10.1328125" customWidth="1"/>
    <col min="8450" max="8450" width="21.796875" customWidth="1"/>
    <col min="8460" max="8460" width="10.1328125" customWidth="1"/>
    <col min="8706" max="8706" width="21.796875" customWidth="1"/>
    <col min="8716" max="8716" width="10.1328125" customWidth="1"/>
    <col min="8962" max="8962" width="21.796875" customWidth="1"/>
    <col min="8972" max="8972" width="10.1328125" customWidth="1"/>
    <col min="9218" max="9218" width="21.796875" customWidth="1"/>
    <col min="9228" max="9228" width="10.1328125" customWidth="1"/>
    <col min="9474" max="9474" width="21.796875" customWidth="1"/>
    <col min="9484" max="9484" width="10.1328125" customWidth="1"/>
    <col min="9730" max="9730" width="21.796875" customWidth="1"/>
    <col min="9740" max="9740" width="10.1328125" customWidth="1"/>
    <col min="9986" max="9986" width="21.796875" customWidth="1"/>
    <col min="9996" max="9996" width="10.1328125" customWidth="1"/>
    <col min="10242" max="10242" width="21.796875" customWidth="1"/>
    <col min="10252" max="10252" width="10.1328125" customWidth="1"/>
    <col min="10498" max="10498" width="21.796875" customWidth="1"/>
    <col min="10508" max="10508" width="10.1328125" customWidth="1"/>
    <col min="10754" max="10754" width="21.796875" customWidth="1"/>
    <col min="10764" max="10764" width="10.1328125" customWidth="1"/>
    <col min="11010" max="11010" width="21.796875" customWidth="1"/>
    <col min="11020" max="11020" width="10.1328125" customWidth="1"/>
    <col min="11266" max="11266" width="21.796875" customWidth="1"/>
    <col min="11276" max="11276" width="10.1328125" customWidth="1"/>
    <col min="11522" max="11522" width="21.796875" customWidth="1"/>
    <col min="11532" max="11532" width="10.1328125" customWidth="1"/>
    <col min="11778" max="11778" width="21.796875" customWidth="1"/>
    <col min="11788" max="11788" width="10.1328125" customWidth="1"/>
    <col min="12034" max="12034" width="21.796875" customWidth="1"/>
    <col min="12044" max="12044" width="10.1328125" customWidth="1"/>
    <col min="12290" max="12290" width="21.796875" customWidth="1"/>
    <col min="12300" max="12300" width="10.1328125" customWidth="1"/>
    <col min="12546" max="12546" width="21.796875" customWidth="1"/>
    <col min="12556" max="12556" width="10.1328125" customWidth="1"/>
    <col min="12802" max="12802" width="21.796875" customWidth="1"/>
    <col min="12812" max="12812" width="10.1328125" customWidth="1"/>
    <col min="13058" max="13058" width="21.796875" customWidth="1"/>
    <col min="13068" max="13068" width="10.1328125" customWidth="1"/>
    <col min="13314" max="13314" width="21.796875" customWidth="1"/>
    <col min="13324" max="13324" width="10.1328125" customWidth="1"/>
    <col min="13570" max="13570" width="21.796875" customWidth="1"/>
    <col min="13580" max="13580" width="10.1328125" customWidth="1"/>
    <col min="13826" max="13826" width="21.796875" customWidth="1"/>
    <col min="13836" max="13836" width="10.1328125" customWidth="1"/>
    <col min="14082" max="14082" width="21.796875" customWidth="1"/>
    <col min="14092" max="14092" width="10.1328125" customWidth="1"/>
    <col min="14338" max="14338" width="21.796875" customWidth="1"/>
    <col min="14348" max="14348" width="10.1328125" customWidth="1"/>
    <col min="14594" max="14594" width="21.796875" customWidth="1"/>
    <col min="14604" max="14604" width="10.1328125" customWidth="1"/>
    <col min="14850" max="14850" width="21.796875" customWidth="1"/>
    <col min="14860" max="14860" width="10.1328125" customWidth="1"/>
    <col min="15106" max="15106" width="21.796875" customWidth="1"/>
    <col min="15116" max="15116" width="10.1328125" customWidth="1"/>
    <col min="15362" max="15362" width="21.796875" customWidth="1"/>
    <col min="15372" max="15372" width="10.1328125" customWidth="1"/>
    <col min="15618" max="15618" width="21.796875" customWidth="1"/>
    <col min="15628" max="15628" width="10.1328125" customWidth="1"/>
    <col min="15874" max="15874" width="21.796875" customWidth="1"/>
    <col min="15884" max="15884" width="10.1328125" customWidth="1"/>
    <col min="16130" max="16130" width="21.796875" customWidth="1"/>
    <col min="16140" max="16140" width="10.1328125" customWidth="1"/>
  </cols>
  <sheetData>
    <row r="1" spans="1:14" ht="15.75" x14ac:dyDescent="0.3">
      <c r="A1" s="1" t="s">
        <v>0</v>
      </c>
      <c r="B1" s="2"/>
    </row>
    <row r="2" spans="1:14" ht="15.75" x14ac:dyDescent="0.3">
      <c r="A2" s="1" t="s">
        <v>1</v>
      </c>
      <c r="B2" s="2"/>
      <c r="C2" s="2"/>
      <c r="D2" s="2"/>
      <c r="E2" s="2"/>
      <c r="F2" s="2"/>
      <c r="G2" s="2"/>
      <c r="H2" s="2"/>
    </row>
    <row r="3" spans="1:14" ht="15.75" x14ac:dyDescent="0.3"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K3" s="1" t="s">
        <v>0</v>
      </c>
      <c r="L3" s="2"/>
    </row>
    <row r="4" spans="1:14" ht="15.75" x14ac:dyDescent="0.3">
      <c r="A4">
        <v>1</v>
      </c>
      <c r="B4" s="3" t="s">
        <v>9</v>
      </c>
      <c r="C4">
        <v>143130</v>
      </c>
      <c r="D4">
        <v>21.277000000000001</v>
      </c>
      <c r="E4">
        <v>3045351</v>
      </c>
      <c r="F4">
        <v>3045351</v>
      </c>
      <c r="G4">
        <v>12</v>
      </c>
      <c r="H4">
        <v>255</v>
      </c>
      <c r="K4" s="3" t="s">
        <v>1</v>
      </c>
      <c r="L4" s="3" t="s">
        <v>10</v>
      </c>
      <c r="M4" s="3" t="s">
        <v>1</v>
      </c>
      <c r="N4" s="3" t="s">
        <v>10</v>
      </c>
    </row>
    <row r="5" spans="1:14" ht="15.75" x14ac:dyDescent="0.3">
      <c r="A5">
        <v>2</v>
      </c>
      <c r="B5" s="3" t="s">
        <v>11</v>
      </c>
      <c r="C5">
        <v>225807</v>
      </c>
      <c r="D5">
        <v>18.16</v>
      </c>
      <c r="E5">
        <v>4100594</v>
      </c>
      <c r="F5">
        <v>4100594</v>
      </c>
      <c r="G5">
        <v>12</v>
      </c>
      <c r="H5">
        <v>255</v>
      </c>
      <c r="K5">
        <v>21.277000000000001</v>
      </c>
      <c r="L5">
        <v>26.925000000000001</v>
      </c>
      <c r="M5">
        <f>K5/J6</f>
        <v>1.0872438638028241</v>
      </c>
      <c r="N5">
        <f>L5/K5</f>
        <v>1.2654509564318277</v>
      </c>
    </row>
    <row r="6" spans="1:14" ht="15.75" x14ac:dyDescent="0.3">
      <c r="A6">
        <v>3</v>
      </c>
      <c r="B6" s="3" t="s">
        <v>12</v>
      </c>
      <c r="C6">
        <v>216816</v>
      </c>
      <c r="D6">
        <v>19.271999999999998</v>
      </c>
      <c r="E6">
        <v>4178544</v>
      </c>
      <c r="F6">
        <v>4178544</v>
      </c>
      <c r="G6">
        <v>12</v>
      </c>
      <c r="H6">
        <v>255</v>
      </c>
      <c r="J6">
        <f>AVERAGE(K5:K7)</f>
        <v>19.569666666666667</v>
      </c>
      <c r="K6">
        <v>18.16</v>
      </c>
      <c r="L6">
        <v>26.872</v>
      </c>
      <c r="M6">
        <f>K6/J6</f>
        <v>0.9279667512647124</v>
      </c>
      <c r="N6">
        <f>L6/K6</f>
        <v>1.4797356828193833</v>
      </c>
    </row>
    <row r="7" spans="1:14" ht="15.75" x14ac:dyDescent="0.3">
      <c r="A7" s="1" t="s">
        <v>10</v>
      </c>
      <c r="B7" s="2"/>
      <c r="C7" s="2"/>
      <c r="D7" s="2"/>
      <c r="E7" s="2"/>
      <c r="F7" s="2"/>
      <c r="G7" s="2"/>
      <c r="H7" s="2"/>
      <c r="K7">
        <v>19.271999999999998</v>
      </c>
      <c r="L7">
        <v>30.178000000000001</v>
      </c>
      <c r="M7">
        <f>K7/J6</f>
        <v>0.98478938493246349</v>
      </c>
      <c r="N7">
        <f>L7/K7</f>
        <v>1.5658987131589872</v>
      </c>
    </row>
    <row r="8" spans="1:14" ht="15.75" x14ac:dyDescent="0.3">
      <c r="B8" s="3" t="s">
        <v>2</v>
      </c>
      <c r="C8" s="3" t="s">
        <v>3</v>
      </c>
      <c r="D8" s="3" t="s">
        <v>4</v>
      </c>
      <c r="E8" s="3" t="s">
        <v>5</v>
      </c>
      <c r="F8" s="3" t="s">
        <v>6</v>
      </c>
      <c r="G8" s="3" t="s">
        <v>7</v>
      </c>
      <c r="H8" s="3" t="s">
        <v>8</v>
      </c>
    </row>
    <row r="9" spans="1:14" ht="15.75" x14ac:dyDescent="0.3">
      <c r="A9">
        <v>1</v>
      </c>
      <c r="B9" s="3" t="s">
        <v>13</v>
      </c>
      <c r="C9">
        <v>1353380</v>
      </c>
      <c r="D9">
        <v>26.925000000000001</v>
      </c>
      <c r="E9">
        <v>36439488</v>
      </c>
      <c r="F9">
        <v>36439488</v>
      </c>
      <c r="G9">
        <v>12</v>
      </c>
      <c r="H9">
        <v>255</v>
      </c>
    </row>
    <row r="10" spans="1:14" ht="15.75" x14ac:dyDescent="0.3">
      <c r="A10">
        <v>2</v>
      </c>
      <c r="B10" s="3" t="s">
        <v>14</v>
      </c>
      <c r="C10">
        <v>900949</v>
      </c>
      <c r="D10">
        <v>26.872</v>
      </c>
      <c r="E10">
        <v>24210510</v>
      </c>
      <c r="F10">
        <v>24210510</v>
      </c>
      <c r="G10">
        <v>12</v>
      </c>
      <c r="H10">
        <v>255</v>
      </c>
    </row>
    <row r="11" spans="1:14" ht="15.75" x14ac:dyDescent="0.3">
      <c r="A11">
        <v>3</v>
      </c>
      <c r="B11" s="3" t="s">
        <v>15</v>
      </c>
      <c r="C11">
        <v>946482</v>
      </c>
      <c r="D11">
        <v>30.178000000000001</v>
      </c>
      <c r="E11">
        <v>28562867</v>
      </c>
      <c r="F11">
        <v>28562867</v>
      </c>
      <c r="G11">
        <v>12</v>
      </c>
      <c r="H11">
        <v>255</v>
      </c>
    </row>
    <row r="15" spans="1:14" ht="15.75" x14ac:dyDescent="0.3">
      <c r="A15" s="1" t="s">
        <v>16</v>
      </c>
      <c r="B15" s="2"/>
    </row>
    <row r="16" spans="1:14" ht="15.75" x14ac:dyDescent="0.3">
      <c r="A16" s="1" t="s">
        <v>1</v>
      </c>
      <c r="B16" s="2"/>
      <c r="C16" s="2"/>
      <c r="D16" s="2"/>
      <c r="E16" s="2"/>
      <c r="F16" s="2"/>
      <c r="G16" s="2"/>
      <c r="H16" s="2"/>
      <c r="K16" s="1" t="s">
        <v>16</v>
      </c>
      <c r="L16" s="2"/>
    </row>
    <row r="17" spans="1:14" ht="15.75" x14ac:dyDescent="0.3">
      <c r="B17" s="3" t="s">
        <v>2</v>
      </c>
      <c r="C17" s="3" t="s">
        <v>3</v>
      </c>
      <c r="D17" s="3" t="s">
        <v>4</v>
      </c>
      <c r="E17" s="3" t="s">
        <v>5</v>
      </c>
      <c r="F17" s="3" t="s">
        <v>6</v>
      </c>
      <c r="G17" s="3" t="s">
        <v>7</v>
      </c>
      <c r="H17" s="3" t="s">
        <v>8</v>
      </c>
      <c r="K17" s="3" t="s">
        <v>1</v>
      </c>
      <c r="L17" s="3" t="s">
        <v>10</v>
      </c>
      <c r="M17" s="3" t="s">
        <v>1</v>
      </c>
      <c r="N17" s="3" t="s">
        <v>10</v>
      </c>
    </row>
    <row r="18" spans="1:14" ht="15.75" x14ac:dyDescent="0.3">
      <c r="A18">
        <v>1</v>
      </c>
      <c r="B18" s="3" t="s">
        <v>9</v>
      </c>
      <c r="C18">
        <v>469395</v>
      </c>
      <c r="D18">
        <v>26.03</v>
      </c>
      <c r="E18">
        <v>12218257</v>
      </c>
      <c r="F18">
        <v>12218257</v>
      </c>
      <c r="G18">
        <v>15</v>
      </c>
      <c r="H18">
        <v>255</v>
      </c>
      <c r="K18">
        <v>26.03</v>
      </c>
      <c r="L18">
        <v>47.762</v>
      </c>
      <c r="M18">
        <f>K18/$J$19</f>
        <v>1.0125909308990002</v>
      </c>
      <c r="N18">
        <f>L18/K18</f>
        <v>1.834882827506723</v>
      </c>
    </row>
    <row r="19" spans="1:14" ht="15.75" x14ac:dyDescent="0.3">
      <c r="A19">
        <v>2</v>
      </c>
      <c r="B19" s="3" t="s">
        <v>11</v>
      </c>
      <c r="C19">
        <v>328012</v>
      </c>
      <c r="D19">
        <v>25.995000000000001</v>
      </c>
      <c r="E19">
        <v>8526781</v>
      </c>
      <c r="F19">
        <v>8526781</v>
      </c>
      <c r="G19">
        <v>15</v>
      </c>
      <c r="H19">
        <v>255</v>
      </c>
      <c r="J19">
        <f>AVERAGE(K18:K20)</f>
        <v>25.706333333333333</v>
      </c>
      <c r="K19">
        <v>25.995000000000001</v>
      </c>
      <c r="L19">
        <v>54.768000000000001</v>
      </c>
      <c r="M19">
        <f>K19/$J$19</f>
        <v>1.0112293987214565</v>
      </c>
      <c r="N19">
        <f>L19/K19</f>
        <v>2.1068667051356029</v>
      </c>
    </row>
    <row r="20" spans="1:14" ht="15.75" x14ac:dyDescent="0.3">
      <c r="A20">
        <v>3</v>
      </c>
      <c r="B20" s="3" t="s">
        <v>12</v>
      </c>
      <c r="C20">
        <v>400233</v>
      </c>
      <c r="D20">
        <v>25.094000000000001</v>
      </c>
      <c r="E20">
        <v>10043539</v>
      </c>
      <c r="F20">
        <v>10043539</v>
      </c>
      <c r="G20">
        <v>15</v>
      </c>
      <c r="H20">
        <v>255</v>
      </c>
      <c r="K20">
        <v>25.094000000000001</v>
      </c>
      <c r="L20">
        <v>50.642000000000003</v>
      </c>
      <c r="M20">
        <f>K20/$J$19</f>
        <v>0.97617967037954334</v>
      </c>
      <c r="N20">
        <f>L20/K20</f>
        <v>2.0180919741770942</v>
      </c>
    </row>
    <row r="21" spans="1:14" ht="15.75" x14ac:dyDescent="0.3">
      <c r="A21" s="1" t="s">
        <v>10</v>
      </c>
      <c r="B21" s="2"/>
      <c r="C21" s="2"/>
      <c r="D21" s="2"/>
      <c r="E21" s="2"/>
      <c r="F21" s="2"/>
      <c r="G21" s="2"/>
      <c r="H21" s="2"/>
    </row>
    <row r="22" spans="1:14" ht="15.75" x14ac:dyDescent="0.3">
      <c r="B22" s="3" t="s">
        <v>2</v>
      </c>
      <c r="C22" s="3" t="s">
        <v>3</v>
      </c>
      <c r="D22" s="3" t="s">
        <v>4</v>
      </c>
      <c r="E22" s="3" t="s">
        <v>5</v>
      </c>
      <c r="F22" s="3" t="s">
        <v>6</v>
      </c>
      <c r="G22" s="3" t="s">
        <v>7</v>
      </c>
      <c r="H22" s="3" t="s">
        <v>8</v>
      </c>
    </row>
    <row r="23" spans="1:14" ht="15.75" x14ac:dyDescent="0.3">
      <c r="A23">
        <v>1</v>
      </c>
      <c r="B23" s="3" t="s">
        <v>13</v>
      </c>
      <c r="C23">
        <v>444734</v>
      </c>
      <c r="D23">
        <v>47.762</v>
      </c>
      <c r="E23">
        <v>21241270</v>
      </c>
      <c r="F23">
        <v>21241270</v>
      </c>
      <c r="G23">
        <v>15</v>
      </c>
      <c r="H23">
        <v>255</v>
      </c>
    </row>
    <row r="24" spans="1:14" ht="15.75" x14ac:dyDescent="0.3">
      <c r="A24">
        <v>2</v>
      </c>
      <c r="B24" s="3" t="s">
        <v>14</v>
      </c>
      <c r="C24">
        <v>554937</v>
      </c>
      <c r="D24">
        <v>54.768000000000001</v>
      </c>
      <c r="E24">
        <v>30392773</v>
      </c>
      <c r="F24">
        <v>30392773</v>
      </c>
      <c r="G24">
        <v>15</v>
      </c>
      <c r="H24">
        <v>255</v>
      </c>
    </row>
    <row r="25" spans="1:14" ht="15.75" x14ac:dyDescent="0.3">
      <c r="A25">
        <v>3</v>
      </c>
      <c r="B25" s="3" t="s">
        <v>15</v>
      </c>
      <c r="C25">
        <v>599838</v>
      </c>
      <c r="D25">
        <v>50.642000000000003</v>
      </c>
      <c r="E25">
        <v>30377232</v>
      </c>
      <c r="F25">
        <v>30377232</v>
      </c>
      <c r="G25">
        <v>15</v>
      </c>
      <c r="H25">
        <v>255</v>
      </c>
    </row>
  </sheetData>
  <mergeCells count="8">
    <mergeCell ref="A21:H21"/>
    <mergeCell ref="A1:B1"/>
    <mergeCell ref="A2:H2"/>
    <mergeCell ref="K3:L3"/>
    <mergeCell ref="A7:H7"/>
    <mergeCell ref="A15:B15"/>
    <mergeCell ref="A16:H16"/>
    <mergeCell ref="K16:L16"/>
  </mergeCells>
  <phoneticPr fontId="2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7"/>
  <sheetViews>
    <sheetView tabSelected="1" workbookViewId="0">
      <selection sqref="A1:XFD1048576"/>
    </sheetView>
  </sheetViews>
  <sheetFormatPr defaultColWidth="9.59765625" defaultRowHeight="13.5" x14ac:dyDescent="0.3"/>
  <cols>
    <col min="2" max="2" width="23.1328125" customWidth="1"/>
    <col min="258" max="258" width="23.1328125" customWidth="1"/>
    <col min="514" max="514" width="23.1328125" customWidth="1"/>
    <col min="770" max="770" width="23.1328125" customWidth="1"/>
    <col min="1026" max="1026" width="23.1328125" customWidth="1"/>
    <col min="1282" max="1282" width="23.1328125" customWidth="1"/>
    <col min="1538" max="1538" width="23.1328125" customWidth="1"/>
    <col min="1794" max="1794" width="23.1328125" customWidth="1"/>
    <col min="2050" max="2050" width="23.1328125" customWidth="1"/>
    <col min="2306" max="2306" width="23.1328125" customWidth="1"/>
    <col min="2562" max="2562" width="23.1328125" customWidth="1"/>
    <col min="2818" max="2818" width="23.1328125" customWidth="1"/>
    <col min="3074" max="3074" width="23.1328125" customWidth="1"/>
    <col min="3330" max="3330" width="23.1328125" customWidth="1"/>
    <col min="3586" max="3586" width="23.1328125" customWidth="1"/>
    <col min="3842" max="3842" width="23.1328125" customWidth="1"/>
    <col min="4098" max="4098" width="23.1328125" customWidth="1"/>
    <col min="4354" max="4354" width="23.1328125" customWidth="1"/>
    <col min="4610" max="4610" width="23.1328125" customWidth="1"/>
    <col min="4866" max="4866" width="23.1328125" customWidth="1"/>
    <col min="5122" max="5122" width="23.1328125" customWidth="1"/>
    <col min="5378" max="5378" width="23.1328125" customWidth="1"/>
    <col min="5634" max="5634" width="23.1328125" customWidth="1"/>
    <col min="5890" max="5890" width="23.1328125" customWidth="1"/>
    <col min="6146" max="6146" width="23.1328125" customWidth="1"/>
    <col min="6402" max="6402" width="23.1328125" customWidth="1"/>
    <col min="6658" max="6658" width="23.1328125" customWidth="1"/>
    <col min="6914" max="6914" width="23.1328125" customWidth="1"/>
    <col min="7170" max="7170" width="23.1328125" customWidth="1"/>
    <col min="7426" max="7426" width="23.1328125" customWidth="1"/>
    <col min="7682" max="7682" width="23.1328125" customWidth="1"/>
    <col min="7938" max="7938" width="23.1328125" customWidth="1"/>
    <col min="8194" max="8194" width="23.1328125" customWidth="1"/>
    <col min="8450" max="8450" width="23.1328125" customWidth="1"/>
    <col min="8706" max="8706" width="23.1328125" customWidth="1"/>
    <col min="8962" max="8962" width="23.1328125" customWidth="1"/>
    <col min="9218" max="9218" width="23.1328125" customWidth="1"/>
    <col min="9474" max="9474" width="23.1328125" customWidth="1"/>
    <col min="9730" max="9730" width="23.1328125" customWidth="1"/>
    <col min="9986" max="9986" width="23.1328125" customWidth="1"/>
    <col min="10242" max="10242" width="23.1328125" customWidth="1"/>
    <col min="10498" max="10498" width="23.1328125" customWidth="1"/>
    <col min="10754" max="10754" width="23.1328125" customWidth="1"/>
    <col min="11010" max="11010" width="23.1328125" customWidth="1"/>
    <col min="11266" max="11266" width="23.1328125" customWidth="1"/>
    <col min="11522" max="11522" width="23.1328125" customWidth="1"/>
    <col min="11778" max="11778" width="23.1328125" customWidth="1"/>
    <col min="12034" max="12034" width="23.1328125" customWidth="1"/>
    <col min="12290" max="12290" width="23.1328125" customWidth="1"/>
    <col min="12546" max="12546" width="23.1328125" customWidth="1"/>
    <col min="12802" max="12802" width="23.1328125" customWidth="1"/>
    <col min="13058" max="13058" width="23.1328125" customWidth="1"/>
    <col min="13314" max="13314" width="23.1328125" customWidth="1"/>
    <col min="13570" max="13570" width="23.1328125" customWidth="1"/>
    <col min="13826" max="13826" width="23.1328125" customWidth="1"/>
    <col min="14082" max="14082" width="23.1328125" customWidth="1"/>
    <col min="14338" max="14338" width="23.1328125" customWidth="1"/>
    <col min="14594" max="14594" width="23.1328125" customWidth="1"/>
    <col min="14850" max="14850" width="23.1328125" customWidth="1"/>
    <col min="15106" max="15106" width="23.1328125" customWidth="1"/>
    <col min="15362" max="15362" width="23.1328125" customWidth="1"/>
    <col min="15618" max="15618" width="23.1328125" customWidth="1"/>
    <col min="15874" max="15874" width="23.1328125" customWidth="1"/>
    <col min="16130" max="16130" width="23.1328125" customWidth="1"/>
  </cols>
  <sheetData>
    <row r="1" spans="1:14" ht="15.75" x14ac:dyDescent="0.3">
      <c r="A1" s="4" t="s">
        <v>17</v>
      </c>
      <c r="B1" s="2"/>
    </row>
    <row r="2" spans="1:14" ht="15.75" x14ac:dyDescent="0.3">
      <c r="C2" s="4" t="s">
        <v>18</v>
      </c>
      <c r="D2" s="4"/>
      <c r="E2" s="4"/>
    </row>
    <row r="3" spans="1:14" ht="15.75" x14ac:dyDescent="0.3">
      <c r="A3" s="5" t="s">
        <v>19</v>
      </c>
      <c r="B3" s="2"/>
      <c r="C3" s="2"/>
      <c r="D3" s="2"/>
      <c r="E3" s="2"/>
      <c r="F3" s="2"/>
      <c r="G3" s="2"/>
      <c r="H3" s="2"/>
      <c r="K3" s="5" t="s">
        <v>18</v>
      </c>
      <c r="L3" s="5"/>
    </row>
    <row r="4" spans="1:14" ht="15.75" x14ac:dyDescent="0.3">
      <c r="B4" s="6" t="s">
        <v>20</v>
      </c>
      <c r="C4" s="6" t="s">
        <v>21</v>
      </c>
      <c r="D4" s="6" t="s">
        <v>22</v>
      </c>
      <c r="E4" s="6" t="s">
        <v>23</v>
      </c>
      <c r="F4" s="6" t="s">
        <v>24</v>
      </c>
      <c r="G4" s="6" t="s">
        <v>25</v>
      </c>
      <c r="H4" s="6" t="s">
        <v>26</v>
      </c>
      <c r="K4" s="6" t="s">
        <v>19</v>
      </c>
      <c r="L4" s="6" t="s">
        <v>27</v>
      </c>
      <c r="M4" s="6" t="s">
        <v>19</v>
      </c>
      <c r="N4" s="6" t="s">
        <v>27</v>
      </c>
    </row>
    <row r="5" spans="1:14" ht="15.75" x14ac:dyDescent="0.3">
      <c r="A5">
        <v>1</v>
      </c>
      <c r="B5" s="6" t="s">
        <v>28</v>
      </c>
      <c r="C5">
        <v>93729</v>
      </c>
      <c r="D5">
        <v>20.864999999999998</v>
      </c>
      <c r="E5">
        <v>1955644</v>
      </c>
      <c r="F5">
        <v>1955644</v>
      </c>
      <c r="G5">
        <v>10</v>
      </c>
      <c r="H5">
        <v>255</v>
      </c>
      <c r="K5">
        <v>20.864999999999998</v>
      </c>
      <c r="L5">
        <v>26.763999999999999</v>
      </c>
      <c r="M5">
        <f>K5/$J$6</f>
        <v>0.98573250814947777</v>
      </c>
      <c r="N5">
        <f>L5/K5</f>
        <v>1.2827222621615146</v>
      </c>
    </row>
    <row r="6" spans="1:14" ht="15.75" x14ac:dyDescent="0.3">
      <c r="A6">
        <v>2</v>
      </c>
      <c r="B6" s="6" t="s">
        <v>29</v>
      </c>
      <c r="C6">
        <v>98819</v>
      </c>
      <c r="D6">
        <v>20.359000000000002</v>
      </c>
      <c r="E6">
        <v>2011859</v>
      </c>
      <c r="F6">
        <v>2011859</v>
      </c>
      <c r="G6">
        <v>10</v>
      </c>
      <c r="H6">
        <v>255</v>
      </c>
      <c r="J6">
        <f>AVERAGE(K5:K7)</f>
        <v>21.167000000000002</v>
      </c>
      <c r="K6">
        <v>20.359000000000002</v>
      </c>
      <c r="L6">
        <v>27.609000000000002</v>
      </c>
      <c r="M6">
        <f>K6/$J$6</f>
        <v>0.96182737279727881</v>
      </c>
      <c r="N6">
        <f>L6/K6</f>
        <v>1.3561078638440001</v>
      </c>
    </row>
    <row r="7" spans="1:14" ht="15.75" x14ac:dyDescent="0.3">
      <c r="A7">
        <v>3</v>
      </c>
      <c r="B7" s="6" t="s">
        <v>30</v>
      </c>
      <c r="C7">
        <v>70878</v>
      </c>
      <c r="D7">
        <v>22.277000000000001</v>
      </c>
      <c r="E7">
        <v>1578965</v>
      </c>
      <c r="F7">
        <v>1578965</v>
      </c>
      <c r="G7">
        <v>10</v>
      </c>
      <c r="H7">
        <v>255</v>
      </c>
      <c r="K7">
        <v>22.277000000000001</v>
      </c>
      <c r="L7">
        <v>26.353999999999999</v>
      </c>
      <c r="M7">
        <f>K7/$J$6</f>
        <v>1.0524401190532433</v>
      </c>
      <c r="N7">
        <f>L7/K7</f>
        <v>1.183013870808457</v>
      </c>
    </row>
    <row r="8" spans="1:14" ht="15.75" x14ac:dyDescent="0.3">
      <c r="A8" s="5" t="s">
        <v>27</v>
      </c>
      <c r="B8" s="2"/>
      <c r="C8" s="2"/>
      <c r="D8" s="2"/>
      <c r="E8" s="2"/>
      <c r="F8" s="2"/>
      <c r="G8" s="2"/>
      <c r="H8" s="2"/>
    </row>
    <row r="9" spans="1:14" ht="15.75" x14ac:dyDescent="0.3">
      <c r="B9" s="6" t="s">
        <v>20</v>
      </c>
      <c r="C9" s="6" t="s">
        <v>21</v>
      </c>
      <c r="D9" s="6" t="s">
        <v>22</v>
      </c>
      <c r="E9" s="6" t="s">
        <v>23</v>
      </c>
      <c r="F9" s="6" t="s">
        <v>24</v>
      </c>
      <c r="G9" s="6" t="s">
        <v>25</v>
      </c>
      <c r="H9" s="6" t="s">
        <v>26</v>
      </c>
    </row>
    <row r="10" spans="1:14" ht="15.75" x14ac:dyDescent="0.3">
      <c r="A10">
        <v>1</v>
      </c>
      <c r="B10" s="6" t="s">
        <v>31</v>
      </c>
      <c r="C10">
        <v>233625</v>
      </c>
      <c r="D10">
        <v>26.763999999999999</v>
      </c>
      <c r="E10">
        <v>6252789</v>
      </c>
      <c r="F10">
        <v>6252789</v>
      </c>
      <c r="G10">
        <v>10</v>
      </c>
      <c r="H10">
        <v>255</v>
      </c>
    </row>
    <row r="11" spans="1:14" ht="15.75" x14ac:dyDescent="0.3">
      <c r="A11">
        <v>2</v>
      </c>
      <c r="B11" s="6" t="s">
        <v>32</v>
      </c>
      <c r="C11">
        <v>107219</v>
      </c>
      <c r="D11">
        <v>27.609000000000002</v>
      </c>
      <c r="E11">
        <v>2960193</v>
      </c>
      <c r="F11">
        <v>2960193</v>
      </c>
      <c r="G11">
        <v>10</v>
      </c>
      <c r="H11">
        <v>255</v>
      </c>
    </row>
    <row r="12" spans="1:14" ht="15.75" x14ac:dyDescent="0.3">
      <c r="A12">
        <v>3</v>
      </c>
      <c r="B12" s="6" t="s">
        <v>33</v>
      </c>
      <c r="C12">
        <v>116584</v>
      </c>
      <c r="D12">
        <v>26.353999999999999</v>
      </c>
      <c r="E12">
        <v>3072467</v>
      </c>
      <c r="F12">
        <v>3072467</v>
      </c>
      <c r="G12">
        <v>10</v>
      </c>
      <c r="H12">
        <v>255</v>
      </c>
    </row>
    <row r="13" spans="1:14" ht="15.75" x14ac:dyDescent="0.3">
      <c r="K13" s="5" t="s">
        <v>34</v>
      </c>
      <c r="L13" s="5"/>
    </row>
    <row r="14" spans="1:14" ht="15.75" x14ac:dyDescent="0.3">
      <c r="C14" s="4" t="s">
        <v>34</v>
      </c>
      <c r="D14" s="4"/>
      <c r="E14" s="4"/>
      <c r="K14" s="6" t="s">
        <v>19</v>
      </c>
      <c r="L14" s="6" t="s">
        <v>27</v>
      </c>
      <c r="M14" s="6" t="s">
        <v>19</v>
      </c>
      <c r="N14" s="6" t="s">
        <v>27</v>
      </c>
    </row>
    <row r="15" spans="1:14" ht="15.75" x14ac:dyDescent="0.3">
      <c r="B15" s="6" t="s">
        <v>20</v>
      </c>
      <c r="C15" s="6" t="s">
        <v>21</v>
      </c>
      <c r="D15" s="6" t="s">
        <v>22</v>
      </c>
      <c r="E15" s="6" t="s">
        <v>23</v>
      </c>
      <c r="F15" s="6" t="s">
        <v>24</v>
      </c>
      <c r="G15" s="6" t="s">
        <v>25</v>
      </c>
      <c r="H15" s="6" t="s">
        <v>26</v>
      </c>
      <c r="K15">
        <v>18.577000000000002</v>
      </c>
      <c r="L15">
        <v>22.140999999999998</v>
      </c>
      <c r="M15">
        <f>K15/$J$16</f>
        <v>1.1193885954164744</v>
      </c>
      <c r="N15">
        <f>L15/K15</f>
        <v>1.1918501372665122</v>
      </c>
    </row>
    <row r="16" spans="1:14" ht="15.75" x14ac:dyDescent="0.3">
      <c r="A16">
        <v>1</v>
      </c>
      <c r="B16" s="6" t="s">
        <v>28</v>
      </c>
      <c r="C16">
        <v>115515</v>
      </c>
      <c r="D16">
        <v>18.577000000000002</v>
      </c>
      <c r="E16">
        <v>2145933</v>
      </c>
      <c r="F16">
        <v>2145933</v>
      </c>
      <c r="G16">
        <v>10</v>
      </c>
      <c r="H16">
        <v>255</v>
      </c>
      <c r="J16">
        <f>AVERAGE(K15:K17)</f>
        <v>16.595666666666666</v>
      </c>
      <c r="K16">
        <v>14.569000000000001</v>
      </c>
      <c r="L16">
        <v>23.885000000000002</v>
      </c>
      <c r="M16">
        <f>K16/$J$16</f>
        <v>0.8778797678108744</v>
      </c>
      <c r="N16">
        <f>L16/K16</f>
        <v>1.6394399066511085</v>
      </c>
    </row>
    <row r="17" spans="1:14" ht="15.75" x14ac:dyDescent="0.3">
      <c r="A17">
        <v>2</v>
      </c>
      <c r="B17" s="6" t="s">
        <v>29</v>
      </c>
      <c r="C17">
        <v>372076</v>
      </c>
      <c r="D17">
        <v>14.569000000000001</v>
      </c>
      <c r="E17">
        <v>5420824</v>
      </c>
      <c r="F17">
        <v>5420824</v>
      </c>
      <c r="G17">
        <v>10</v>
      </c>
      <c r="H17">
        <v>255</v>
      </c>
      <c r="K17">
        <v>16.640999999999998</v>
      </c>
      <c r="L17">
        <v>23.95</v>
      </c>
      <c r="M17">
        <f>K17/$J$16</f>
        <v>1.0027316367726513</v>
      </c>
      <c r="N17">
        <f>L17/K17</f>
        <v>1.4392163932455984</v>
      </c>
    </row>
    <row r="18" spans="1:14" ht="15.75" x14ac:dyDescent="0.3">
      <c r="A18">
        <v>3</v>
      </c>
      <c r="B18" s="6" t="s">
        <v>30</v>
      </c>
      <c r="C18">
        <v>337508</v>
      </c>
      <c r="D18">
        <v>16.640999999999998</v>
      </c>
      <c r="E18">
        <v>5616383</v>
      </c>
      <c r="F18">
        <v>5616383</v>
      </c>
      <c r="G18">
        <v>10</v>
      </c>
      <c r="H18">
        <v>255</v>
      </c>
    </row>
    <row r="19" spans="1:14" ht="15.75" x14ac:dyDescent="0.3">
      <c r="A19" s="5" t="s">
        <v>27</v>
      </c>
      <c r="B19" s="2"/>
      <c r="C19" s="2"/>
      <c r="D19" s="2"/>
      <c r="E19" s="2"/>
      <c r="F19" s="2"/>
      <c r="G19" s="2"/>
      <c r="H19" s="2"/>
    </row>
    <row r="20" spans="1:14" ht="15.75" x14ac:dyDescent="0.3">
      <c r="B20" s="6" t="s">
        <v>20</v>
      </c>
      <c r="C20" s="6" t="s">
        <v>21</v>
      </c>
      <c r="D20" s="6" t="s">
        <v>22</v>
      </c>
      <c r="E20" s="6" t="s">
        <v>23</v>
      </c>
      <c r="F20" s="6" t="s">
        <v>24</v>
      </c>
      <c r="G20" s="6" t="s">
        <v>25</v>
      </c>
      <c r="H20" s="6" t="s">
        <v>26</v>
      </c>
    </row>
    <row r="21" spans="1:14" ht="15.75" x14ac:dyDescent="0.3">
      <c r="A21">
        <v>1</v>
      </c>
      <c r="B21" s="6" t="s">
        <v>31</v>
      </c>
      <c r="C21">
        <v>811000</v>
      </c>
      <c r="D21">
        <v>22.140999999999998</v>
      </c>
      <c r="E21">
        <v>17956734</v>
      </c>
      <c r="F21">
        <v>17956734</v>
      </c>
      <c r="G21">
        <v>10</v>
      </c>
      <c r="H21">
        <v>255</v>
      </c>
    </row>
    <row r="22" spans="1:14" ht="15.75" x14ac:dyDescent="0.3">
      <c r="A22">
        <v>2</v>
      </c>
      <c r="B22" s="6" t="s">
        <v>32</v>
      </c>
      <c r="C22">
        <v>995922</v>
      </c>
      <c r="D22">
        <v>23.885000000000002</v>
      </c>
      <c r="E22">
        <v>23787325</v>
      </c>
      <c r="F22">
        <v>23787325</v>
      </c>
      <c r="G22">
        <v>10</v>
      </c>
      <c r="H22">
        <v>255</v>
      </c>
    </row>
    <row r="23" spans="1:14" ht="15.75" x14ac:dyDescent="0.3">
      <c r="A23">
        <v>3</v>
      </c>
      <c r="B23" s="6" t="s">
        <v>33</v>
      </c>
      <c r="C23">
        <v>488111</v>
      </c>
      <c r="D23">
        <v>23.95</v>
      </c>
      <c r="E23">
        <v>11690080</v>
      </c>
      <c r="F23">
        <v>11690080</v>
      </c>
      <c r="G23">
        <v>10</v>
      </c>
      <c r="H23">
        <v>255</v>
      </c>
    </row>
    <row r="25" spans="1:14" ht="15.75" x14ac:dyDescent="0.3">
      <c r="A25" s="4" t="s">
        <v>35</v>
      </c>
      <c r="B25" s="2"/>
    </row>
    <row r="26" spans="1:14" ht="15.75" x14ac:dyDescent="0.3">
      <c r="C26" s="4" t="s">
        <v>18</v>
      </c>
      <c r="D26" s="4"/>
      <c r="E26" s="4"/>
    </row>
    <row r="27" spans="1:14" ht="15.75" x14ac:dyDescent="0.3">
      <c r="A27" s="5" t="s">
        <v>19</v>
      </c>
      <c r="B27" s="2"/>
      <c r="C27" s="2"/>
      <c r="D27" s="2"/>
      <c r="E27" s="2"/>
      <c r="F27" s="2"/>
      <c r="G27" s="2"/>
      <c r="H27" s="2"/>
      <c r="K27" s="5"/>
      <c r="L27" s="5"/>
    </row>
    <row r="28" spans="1:14" ht="15.75" x14ac:dyDescent="0.3">
      <c r="B28" s="6" t="s">
        <v>20</v>
      </c>
      <c r="C28" s="6" t="s">
        <v>21</v>
      </c>
      <c r="D28" s="6" t="s">
        <v>22</v>
      </c>
      <c r="E28" s="6" t="s">
        <v>23</v>
      </c>
      <c r="F28" s="6" t="s">
        <v>24</v>
      </c>
      <c r="G28" s="6" t="s">
        <v>25</v>
      </c>
      <c r="H28" s="6" t="s">
        <v>26</v>
      </c>
      <c r="K28" s="5" t="s">
        <v>18</v>
      </c>
      <c r="L28" s="5"/>
      <c r="M28" s="6"/>
      <c r="N28" s="6"/>
    </row>
    <row r="29" spans="1:14" ht="15.75" x14ac:dyDescent="0.3">
      <c r="A29">
        <v>4</v>
      </c>
      <c r="B29" s="6" t="s">
        <v>36</v>
      </c>
      <c r="C29">
        <v>82816</v>
      </c>
      <c r="D29">
        <v>19.61</v>
      </c>
      <c r="E29">
        <v>1623984</v>
      </c>
      <c r="F29">
        <v>1623984</v>
      </c>
      <c r="G29">
        <v>7</v>
      </c>
      <c r="H29">
        <v>255</v>
      </c>
      <c r="K29" s="6" t="s">
        <v>19</v>
      </c>
      <c r="L29" s="6" t="s">
        <v>27</v>
      </c>
      <c r="M29" s="6" t="s">
        <v>19</v>
      </c>
      <c r="N29" s="6" t="s">
        <v>27</v>
      </c>
    </row>
    <row r="30" spans="1:14" ht="15.75" x14ac:dyDescent="0.3">
      <c r="A30">
        <v>2</v>
      </c>
      <c r="B30" s="6" t="s">
        <v>29</v>
      </c>
      <c r="C30">
        <v>52876</v>
      </c>
      <c r="D30">
        <v>18.338000000000001</v>
      </c>
      <c r="E30">
        <v>969628</v>
      </c>
      <c r="F30">
        <v>969628</v>
      </c>
      <c r="G30">
        <v>10</v>
      </c>
      <c r="H30">
        <v>255</v>
      </c>
      <c r="K30">
        <v>19.61</v>
      </c>
      <c r="L30">
        <v>25.346</v>
      </c>
      <c r="M30">
        <f>K30/$J$31</f>
        <v>0.99816756591672595</v>
      </c>
      <c r="N30">
        <f>L30/K30</f>
        <v>1.2925038245792964</v>
      </c>
    </row>
    <row r="31" spans="1:14" ht="15.75" x14ac:dyDescent="0.3">
      <c r="A31">
        <v>3</v>
      </c>
      <c r="B31" s="6" t="s">
        <v>30</v>
      </c>
      <c r="C31">
        <v>44185</v>
      </c>
      <c r="D31">
        <v>20.99</v>
      </c>
      <c r="E31">
        <v>927465</v>
      </c>
      <c r="F31">
        <v>927465</v>
      </c>
      <c r="G31">
        <v>10</v>
      </c>
      <c r="H31">
        <v>255</v>
      </c>
      <c r="J31">
        <f>AVERAGE(K30:K32)</f>
        <v>19.646000000000001</v>
      </c>
      <c r="K31">
        <v>18.338000000000001</v>
      </c>
      <c r="L31">
        <v>25.616</v>
      </c>
      <c r="M31">
        <f>K31/$J$31</f>
        <v>0.9334215616410465</v>
      </c>
      <c r="N31">
        <f>L31/K31</f>
        <v>1.3968807939797141</v>
      </c>
    </row>
    <row r="32" spans="1:14" ht="15.75" x14ac:dyDescent="0.3">
      <c r="A32" s="5" t="s">
        <v>27</v>
      </c>
      <c r="B32" s="5"/>
      <c r="C32" s="5"/>
      <c r="D32" s="5"/>
      <c r="E32" s="5"/>
      <c r="F32" s="5"/>
      <c r="G32" s="5"/>
      <c r="H32" s="5"/>
      <c r="K32">
        <v>20.99</v>
      </c>
      <c r="L32">
        <v>27.623999999999999</v>
      </c>
      <c r="M32">
        <f>K32/$J$31</f>
        <v>1.0684108724422272</v>
      </c>
      <c r="N32">
        <f>L32/K32</f>
        <v>1.3160552644116246</v>
      </c>
    </row>
    <row r="33" spans="1:14" ht="15.75" x14ac:dyDescent="0.3">
      <c r="B33" s="6" t="s">
        <v>20</v>
      </c>
      <c r="C33" s="6" t="s">
        <v>21</v>
      </c>
      <c r="D33" s="6" t="s">
        <v>22</v>
      </c>
      <c r="E33" s="6" t="s">
        <v>23</v>
      </c>
      <c r="F33" s="6" t="s">
        <v>24</v>
      </c>
      <c r="G33" s="6" t="s">
        <v>25</v>
      </c>
      <c r="H33" s="6" t="s">
        <v>26</v>
      </c>
    </row>
    <row r="34" spans="1:14" ht="15.75" x14ac:dyDescent="0.3">
      <c r="A34">
        <v>1</v>
      </c>
      <c r="B34" s="6" t="s">
        <v>31</v>
      </c>
      <c r="C34">
        <v>78866</v>
      </c>
      <c r="D34">
        <v>25.346</v>
      </c>
      <c r="E34">
        <v>1998964</v>
      </c>
      <c r="F34">
        <v>1998964</v>
      </c>
      <c r="G34">
        <v>10</v>
      </c>
      <c r="H34">
        <v>255</v>
      </c>
    </row>
    <row r="35" spans="1:14" ht="15.75" x14ac:dyDescent="0.3">
      <c r="A35">
        <v>2</v>
      </c>
      <c r="B35" s="6" t="s">
        <v>32</v>
      </c>
      <c r="C35">
        <v>109441</v>
      </c>
      <c r="D35">
        <v>25.616</v>
      </c>
      <c r="E35">
        <v>2803400</v>
      </c>
      <c r="F35">
        <v>2803400</v>
      </c>
      <c r="G35">
        <v>10</v>
      </c>
      <c r="H35">
        <v>255</v>
      </c>
    </row>
    <row r="36" spans="1:14" ht="15.75" x14ac:dyDescent="0.3">
      <c r="A36">
        <v>3</v>
      </c>
      <c r="B36" s="6" t="s">
        <v>33</v>
      </c>
      <c r="C36">
        <v>155235</v>
      </c>
      <c r="D36">
        <v>27.623999999999999</v>
      </c>
      <c r="E36">
        <v>4288165</v>
      </c>
      <c r="F36">
        <v>4288165</v>
      </c>
      <c r="G36">
        <v>10</v>
      </c>
      <c r="H36">
        <v>255</v>
      </c>
    </row>
    <row r="38" spans="1:14" ht="15.75" x14ac:dyDescent="0.3">
      <c r="C38" s="4" t="s">
        <v>34</v>
      </c>
      <c r="D38" s="4"/>
      <c r="E38" s="4"/>
      <c r="K38" s="5" t="s">
        <v>34</v>
      </c>
      <c r="L38" s="2"/>
    </row>
    <row r="39" spans="1:14" ht="15.75" x14ac:dyDescent="0.3">
      <c r="B39" s="6" t="s">
        <v>20</v>
      </c>
      <c r="C39" s="6" t="s">
        <v>21</v>
      </c>
      <c r="D39" s="6" t="s">
        <v>22</v>
      </c>
      <c r="E39" s="6" t="s">
        <v>23</v>
      </c>
      <c r="F39" s="6" t="s">
        <v>24</v>
      </c>
      <c r="G39" s="6" t="s">
        <v>25</v>
      </c>
      <c r="H39" s="6" t="s">
        <v>26</v>
      </c>
      <c r="K39" s="6" t="s">
        <v>19</v>
      </c>
      <c r="L39" s="6" t="s">
        <v>27</v>
      </c>
      <c r="M39" s="6" t="s">
        <v>19</v>
      </c>
      <c r="N39" s="6" t="s">
        <v>27</v>
      </c>
    </row>
    <row r="40" spans="1:14" ht="15.75" x14ac:dyDescent="0.3">
      <c r="A40">
        <v>1</v>
      </c>
      <c r="B40" s="6" t="s">
        <v>28</v>
      </c>
      <c r="C40">
        <v>71153</v>
      </c>
      <c r="D40">
        <v>20.76</v>
      </c>
      <c r="E40">
        <v>1477136</v>
      </c>
      <c r="F40">
        <v>1477136</v>
      </c>
      <c r="G40">
        <v>10</v>
      </c>
      <c r="H40">
        <v>255</v>
      </c>
      <c r="K40">
        <v>20.76</v>
      </c>
      <c r="L40">
        <v>29.821999999999999</v>
      </c>
      <c r="M40">
        <f>K40/$J$41</f>
        <v>0.89948006932409008</v>
      </c>
      <c r="N40">
        <f>L40/K40</f>
        <v>1.4365125240847783</v>
      </c>
    </row>
    <row r="41" spans="1:14" ht="15.75" x14ac:dyDescent="0.3">
      <c r="A41">
        <v>2</v>
      </c>
      <c r="B41" s="6" t="s">
        <v>29</v>
      </c>
      <c r="C41">
        <v>53055</v>
      </c>
      <c r="D41">
        <v>23.605</v>
      </c>
      <c r="E41">
        <v>1252350</v>
      </c>
      <c r="F41">
        <v>1252350</v>
      </c>
      <c r="G41">
        <v>10</v>
      </c>
      <c r="H41">
        <v>255</v>
      </c>
      <c r="J41">
        <f>AVERAGE(K40:K42)</f>
        <v>23.080000000000002</v>
      </c>
      <c r="K41">
        <v>23.605</v>
      </c>
      <c r="L41">
        <v>32.243000000000002</v>
      </c>
      <c r="M41">
        <f>K41/$J$41</f>
        <v>1.0227469670710572</v>
      </c>
      <c r="N41">
        <f>L41/K41</f>
        <v>1.3659394196144885</v>
      </c>
    </row>
    <row r="42" spans="1:14" ht="15.75" x14ac:dyDescent="0.3">
      <c r="A42">
        <v>3</v>
      </c>
      <c r="B42" s="6" t="s">
        <v>30</v>
      </c>
      <c r="C42">
        <v>51341</v>
      </c>
      <c r="D42">
        <v>24.875</v>
      </c>
      <c r="E42">
        <v>1277127</v>
      </c>
      <c r="F42">
        <v>1277127</v>
      </c>
      <c r="G42">
        <v>10</v>
      </c>
      <c r="H42">
        <v>255</v>
      </c>
      <c r="K42">
        <v>24.875</v>
      </c>
      <c r="L42">
        <v>32.639000000000003</v>
      </c>
      <c r="M42">
        <f>K42/$J$41</f>
        <v>1.0777729636048525</v>
      </c>
      <c r="N42">
        <f>L42/K42</f>
        <v>1.3121206030150756</v>
      </c>
    </row>
    <row r="43" spans="1:14" ht="15.75" x14ac:dyDescent="0.3">
      <c r="A43" s="5" t="s">
        <v>27</v>
      </c>
      <c r="B43" s="2"/>
      <c r="C43" s="2"/>
      <c r="D43" s="2"/>
      <c r="E43" s="2"/>
      <c r="F43" s="2"/>
      <c r="G43" s="2"/>
      <c r="H43" s="2"/>
    </row>
    <row r="44" spans="1:14" ht="15.75" x14ac:dyDescent="0.3">
      <c r="B44" s="6" t="s">
        <v>20</v>
      </c>
      <c r="C44" s="6" t="s">
        <v>21</v>
      </c>
      <c r="D44" s="6" t="s">
        <v>22</v>
      </c>
      <c r="E44" s="6" t="s">
        <v>23</v>
      </c>
      <c r="F44" s="6" t="s">
        <v>24</v>
      </c>
      <c r="G44" s="6" t="s">
        <v>25</v>
      </c>
      <c r="H44" s="6" t="s">
        <v>26</v>
      </c>
    </row>
    <row r="45" spans="1:14" ht="15.75" x14ac:dyDescent="0.3">
      <c r="A45">
        <v>1</v>
      </c>
      <c r="B45" s="6" t="s">
        <v>31</v>
      </c>
      <c r="C45">
        <v>135338</v>
      </c>
      <c r="D45">
        <v>29.821999999999999</v>
      </c>
      <c r="E45">
        <v>4036027</v>
      </c>
      <c r="F45">
        <v>4036027</v>
      </c>
      <c r="G45">
        <v>10</v>
      </c>
      <c r="H45">
        <v>255</v>
      </c>
    </row>
    <row r="46" spans="1:14" ht="15.75" x14ac:dyDescent="0.3">
      <c r="A46">
        <v>2</v>
      </c>
      <c r="B46" s="6" t="s">
        <v>32</v>
      </c>
      <c r="C46">
        <v>83765</v>
      </c>
      <c r="D46">
        <v>32.243000000000002</v>
      </c>
      <c r="E46">
        <v>2700811</v>
      </c>
      <c r="F46">
        <v>2700811</v>
      </c>
      <c r="G46">
        <v>10</v>
      </c>
      <c r="H46">
        <v>255</v>
      </c>
    </row>
    <row r="47" spans="1:14" ht="15.75" x14ac:dyDescent="0.3">
      <c r="A47">
        <v>3</v>
      </c>
      <c r="B47" s="6" t="s">
        <v>33</v>
      </c>
      <c r="C47">
        <v>72888</v>
      </c>
      <c r="D47">
        <v>32.639000000000003</v>
      </c>
      <c r="E47">
        <v>2378964</v>
      </c>
      <c r="F47">
        <v>2378964</v>
      </c>
      <c r="G47">
        <v>10</v>
      </c>
      <c r="H47">
        <v>255</v>
      </c>
    </row>
  </sheetData>
  <mergeCells count="17">
    <mergeCell ref="K28:L28"/>
    <mergeCell ref="A32:H32"/>
    <mergeCell ref="C38:E38"/>
    <mergeCell ref="K38:L38"/>
    <mergeCell ref="A43:H43"/>
    <mergeCell ref="C14:E14"/>
    <mergeCell ref="A19:H19"/>
    <mergeCell ref="A25:B25"/>
    <mergeCell ref="C26:E26"/>
    <mergeCell ref="A27:H27"/>
    <mergeCell ref="K27:L27"/>
    <mergeCell ref="A1:B1"/>
    <mergeCell ref="C2:E2"/>
    <mergeCell ref="A3:H3"/>
    <mergeCell ref="K3:L3"/>
    <mergeCell ref="A8:H8"/>
    <mergeCell ref="K13:L13"/>
  </mergeCells>
  <phoneticPr fontId="5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3.5" x14ac:dyDescent="0.3"/>
  <sheetData/>
  <phoneticPr fontId="5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e</vt:lpstr>
      <vt:lpstr>Ros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士博</dc:creator>
  <cp:lastModifiedBy>士博 王</cp:lastModifiedBy>
  <dcterms:created xsi:type="dcterms:W3CDTF">2023-05-12T11:15:00Z</dcterms:created>
  <dcterms:modified xsi:type="dcterms:W3CDTF">2025-09-29T13:10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